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4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67" uniqueCount="61">
  <si>
    <t>Bo7g109690.1</t>
  </si>
  <si>
    <t>Glucose-6-phosphate isomerase (GPI)</t>
  </si>
  <si>
    <t>Pentose phosphate pathway，Glycolysis / Gluconeogenesis</t>
  </si>
  <si>
    <t>GPI</t>
  </si>
  <si>
    <t>Bo9g058480.1</t>
  </si>
  <si>
    <t>Sugar isomerase (SIS) family protein (SIS)K01810</t>
  </si>
  <si>
    <t>SIS</t>
  </si>
  <si>
    <t>Bo9g166780.1</t>
  </si>
  <si>
    <t>transaldolase-like（K00616)）</t>
  </si>
  <si>
    <t>Pentose phosphate pathway</t>
  </si>
  <si>
    <t>E2</t>
  </si>
  <si>
    <t>Bo9g165640.1</t>
  </si>
  <si>
    <t>Formate dehydrogenase, mitochondrial （(K00122)）</t>
  </si>
  <si>
    <t>Glyoxylate and dicarboxylate metabolism</t>
  </si>
  <si>
    <t>FDH</t>
  </si>
  <si>
    <t>Bo4g137140.1</t>
  </si>
  <si>
    <t>Ribulose bisphosphate carboxylase small chain (RBCS)</t>
  </si>
  <si>
    <t>Carbon fixation in photosynthetic organisms，Glyoxylate and dicarboxylate metabolism</t>
  </si>
  <si>
    <t>RBCS</t>
  </si>
  <si>
    <t>Bo6g031300.1</t>
  </si>
  <si>
    <t>Malate dehydrogenase (MD)</t>
  </si>
  <si>
    <t>Citrate cycle (TCA cycle)</t>
  </si>
  <si>
    <t>MD</t>
  </si>
  <si>
    <t>Bo9g029370.1</t>
  </si>
  <si>
    <t>Succinate--CoA ligase [ADP-forming] subunit beta, mitochondrial LSC2</t>
  </si>
  <si>
    <t>LSC2</t>
  </si>
  <si>
    <t>Bo7g014940.1</t>
  </si>
  <si>
    <t>isocitrate dehydrogenase subunit 2，IDH2 description</t>
  </si>
  <si>
    <t>IDH2</t>
  </si>
  <si>
    <t>Bo01276s010.1</t>
  </si>
  <si>
    <t>GHBDH description，glyoxylate reductase 1(K18121)GLYR</t>
  </si>
  <si>
    <t>GLYR</t>
  </si>
  <si>
    <t>Name</t>
  </si>
  <si>
    <t>A1/A2</t>
  </si>
  <si>
    <t>A1/B1</t>
  </si>
  <si>
    <t>Fold change</t>
  </si>
  <si>
    <t>GM-M5</t>
  </si>
  <si>
    <t>Bo3g103030.1</t>
  </si>
  <si>
    <t>Glycosyl hydrolases family 31 protein(RSW3)</t>
  </si>
  <si>
    <t>RSW3</t>
  </si>
  <si>
    <t>M5-UB</t>
  </si>
  <si>
    <t>Bo8g071060.1</t>
  </si>
  <si>
    <t xml:space="preserve">Protein disulfide-isomerase </t>
  </si>
  <si>
    <t>PDI</t>
  </si>
  <si>
    <t>Bo4g026800.1</t>
  </si>
  <si>
    <t>endoplasmic reticulum oxidoreductins 2， ERO2 description</t>
  </si>
  <si>
    <t>ERO2</t>
  </si>
  <si>
    <t>UB-PRO</t>
  </si>
  <si>
    <t>Bo3g065020.1</t>
  </si>
  <si>
    <t>probable mediator of RNA polymerase II transcription subunit 37c</t>
  </si>
  <si>
    <t>MED</t>
  </si>
  <si>
    <t>Bo1g050780.1</t>
  </si>
  <si>
    <t>HSP21 description</t>
  </si>
  <si>
    <t>HSP21</t>
  </si>
  <si>
    <t>Bo5g138000.1</t>
  </si>
  <si>
    <t xml:space="preserve">Cell division control protein 48 homolog A </t>
  </si>
  <si>
    <t>CDC</t>
  </si>
  <si>
    <t>Bo8g066630.1</t>
  </si>
  <si>
    <t>heat shock 70 kDa protein 5</t>
  </si>
  <si>
    <t>HSP70</t>
  </si>
  <si>
    <t>Bo5g021500.1(K03283)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2"/>
      <name val="宋体"/>
      <charset val="134"/>
    </font>
    <font>
      <sz val="12"/>
      <name val="Times New Roman"/>
      <charset val="134"/>
    </font>
    <font>
      <sz val="11"/>
      <color rgb="FF000000"/>
      <name val="等线"/>
      <charset val="134"/>
    </font>
    <font>
      <sz val="11"/>
      <color rgb="FF000000"/>
      <name val="Times New Roman"/>
      <charset val="134"/>
    </font>
    <font>
      <sz val="12"/>
      <color rgb="FF000000"/>
      <name val="Times New Roman"/>
      <charset val="134"/>
    </font>
    <font>
      <sz val="10"/>
      <name val="Times New Roman"/>
      <charset val="0"/>
    </font>
    <font>
      <sz val="12"/>
      <color theme="1"/>
      <name val="Times New Roman"/>
      <charset val="134"/>
    </font>
    <font>
      <u/>
      <sz val="11"/>
      <color rgb="FF0000F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8" fillId="14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2" fillId="5" borderId="4" applyNumberFormat="0" applyFon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4" fillId="16" borderId="0" applyNumberFormat="0" applyBorder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3" fillId="23" borderId="8" applyNumberFormat="0" applyAlignment="0" applyProtection="0">
      <alignment vertical="center"/>
    </xf>
    <xf numFmtId="0" fontId="25" fillId="23" borderId="6" applyNumberFormat="0" applyAlignment="0" applyProtection="0">
      <alignment vertical="center"/>
    </xf>
    <xf numFmtId="0" fontId="22" fillId="21" borderId="7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3" fillId="2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2" fillId="0" borderId="0" xfId="0" applyFont="1" applyBorder="1">
      <alignment vertical="center"/>
    </xf>
    <xf numFmtId="0" fontId="3" fillId="2" borderId="0" xfId="0" applyFont="1" applyFill="1" applyBorder="1" applyAlignment="1">
      <alignment horizontal="center" vertical="center"/>
    </xf>
    <xf numFmtId="176" fontId="1" fillId="3" borderId="1" xfId="0" applyNumberFormat="1" applyFont="1" applyFill="1" applyBorder="1">
      <alignment vertical="center"/>
    </xf>
    <xf numFmtId="176" fontId="1" fillId="4" borderId="1" xfId="0" applyNumberFormat="1" applyFont="1" applyFill="1" applyBorder="1">
      <alignment vertical="center"/>
    </xf>
    <xf numFmtId="0" fontId="2" fillId="0" borderId="0" xfId="0" applyFont="1">
      <alignment vertical="center"/>
    </xf>
    <xf numFmtId="0" fontId="2" fillId="3" borderId="0" xfId="0" applyFont="1" applyFill="1">
      <alignment vertical="center"/>
    </xf>
    <xf numFmtId="0" fontId="2" fillId="0" borderId="0" xfId="0" applyFont="1" applyFill="1" applyBorder="1">
      <alignment vertical="center"/>
    </xf>
    <xf numFmtId="0" fontId="2" fillId="3" borderId="0" xfId="0" applyFont="1" applyFill="1" applyBorder="1">
      <alignment vertical="center"/>
    </xf>
    <xf numFmtId="176" fontId="1" fillId="3" borderId="1" xfId="0" applyNumberFormat="1" applyFont="1" applyFill="1" applyBorder="1" applyAlignment="1">
      <alignment horizontal="center" vertical="center"/>
    </xf>
    <xf numFmtId="176" fontId="1" fillId="4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5" fillId="2" borderId="0" xfId="0" applyFont="1" applyFill="1">
      <alignment vertical="center"/>
    </xf>
    <xf numFmtId="176" fontId="6" fillId="4" borderId="1" xfId="0" applyNumberFormat="1" applyFont="1" applyFill="1" applyBorder="1" applyAlignment="1">
      <alignment horizontal="center" vertical="center"/>
    </xf>
    <xf numFmtId="176" fontId="6" fillId="3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DBDBDB"/>
      <color rgb="00ED7D31"/>
      <color rgb="00C65911"/>
      <color rgb="00000000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9"/>
  <sheetViews>
    <sheetView tabSelected="1" workbookViewId="0">
      <selection activeCell="B13" sqref="B13"/>
    </sheetView>
  </sheetViews>
  <sheetFormatPr defaultColWidth="8.66666666666667" defaultRowHeight="15.5" outlineLevelCol="5"/>
  <cols>
    <col min="1" max="1" width="13" customWidth="1"/>
    <col min="2" max="2" width="50.8333333333333" customWidth="1"/>
    <col min="3" max="3" width="35.8333333333333" customWidth="1"/>
    <col min="4" max="4" width="5.91666666666667" style="1" customWidth="1"/>
    <col min="5" max="6" width="6.16666666666667" customWidth="1"/>
    <col min="8" max="8" width="12.6666666666667" style="2"/>
  </cols>
  <sheetData>
    <row r="1" spans="1:6">
      <c r="A1" s="3" t="s">
        <v>0</v>
      </c>
      <c r="B1" s="3" t="s">
        <v>1</v>
      </c>
      <c r="C1" s="3" t="s">
        <v>2</v>
      </c>
      <c r="D1" s="4" t="s">
        <v>3</v>
      </c>
      <c r="E1" s="5">
        <v>1.7973819721938</v>
      </c>
      <c r="F1" s="6">
        <v>3.0740117887743</v>
      </c>
    </row>
    <row r="2" spans="1:6">
      <c r="A2" s="3" t="s">
        <v>4</v>
      </c>
      <c r="B2" s="3" t="s">
        <v>5</v>
      </c>
      <c r="C2" s="3" t="s">
        <v>2</v>
      </c>
      <c r="D2" s="4" t="s">
        <v>6</v>
      </c>
      <c r="E2" s="5">
        <v>1.60251439846044</v>
      </c>
      <c r="F2" s="6">
        <v>3.40441073156088</v>
      </c>
    </row>
    <row r="3" spans="1:6">
      <c r="A3" s="7" t="s">
        <v>7</v>
      </c>
      <c r="B3" s="7" t="s">
        <v>8</v>
      </c>
      <c r="C3" s="7" t="s">
        <v>9</v>
      </c>
      <c r="D3" s="4" t="s">
        <v>10</v>
      </c>
      <c r="E3" s="5">
        <v>2.09155180757399</v>
      </c>
      <c r="F3" s="6">
        <v>1.79397087176083</v>
      </c>
    </row>
    <row r="4" spans="1:6">
      <c r="A4" s="7" t="s">
        <v>11</v>
      </c>
      <c r="B4" s="8" t="s">
        <v>12</v>
      </c>
      <c r="C4" s="7" t="s">
        <v>13</v>
      </c>
      <c r="D4" s="4" t="s">
        <v>14</v>
      </c>
      <c r="E4" s="5">
        <v>2.094854012335</v>
      </c>
      <c r="F4" s="6">
        <v>1.58071807482967</v>
      </c>
    </row>
    <row r="5" spans="1:6">
      <c r="A5" s="9" t="s">
        <v>15</v>
      </c>
      <c r="B5" s="10" t="s">
        <v>16</v>
      </c>
      <c r="C5" s="3" t="s">
        <v>17</v>
      </c>
      <c r="D5" s="4" t="s">
        <v>18</v>
      </c>
      <c r="E5" s="5">
        <v>1.58348669178942</v>
      </c>
      <c r="F5" s="6">
        <v>0.642178308402205</v>
      </c>
    </row>
    <row r="6" spans="1:6">
      <c r="A6" s="3" t="s">
        <v>19</v>
      </c>
      <c r="B6" s="3" t="s">
        <v>20</v>
      </c>
      <c r="C6" s="3" t="s">
        <v>21</v>
      </c>
      <c r="D6" s="4" t="s">
        <v>22</v>
      </c>
      <c r="E6" s="11">
        <v>1.66538988211445</v>
      </c>
      <c r="F6" s="12">
        <v>1.5079919186015</v>
      </c>
    </row>
    <row r="7" spans="1:6">
      <c r="A7" s="3" t="s">
        <v>23</v>
      </c>
      <c r="B7" s="3" t="s">
        <v>24</v>
      </c>
      <c r="C7" s="3" t="s">
        <v>21</v>
      </c>
      <c r="D7" s="4" t="s">
        <v>25</v>
      </c>
      <c r="E7" s="5">
        <v>1.91760580775647</v>
      </c>
      <c r="F7" s="6">
        <v>1.58034053337433</v>
      </c>
    </row>
    <row r="8" spans="1:6">
      <c r="A8" s="3" t="s">
        <v>26</v>
      </c>
      <c r="B8" s="3" t="s">
        <v>27</v>
      </c>
      <c r="C8" s="3" t="s">
        <v>21</v>
      </c>
      <c r="D8" s="4" t="s">
        <v>28</v>
      </c>
      <c r="E8" s="5">
        <v>1.55236660794779</v>
      </c>
      <c r="F8" s="6">
        <v>2.28733722720349</v>
      </c>
    </row>
    <row r="9" spans="1:6">
      <c r="A9" s="7" t="s">
        <v>29</v>
      </c>
      <c r="B9" s="8" t="s">
        <v>30</v>
      </c>
      <c r="C9" s="7" t="s">
        <v>13</v>
      </c>
      <c r="D9" s="4" t="s">
        <v>31</v>
      </c>
      <c r="E9" s="5">
        <v>2.84730149647785</v>
      </c>
      <c r="F9" s="6">
        <v>2.15134915217119</v>
      </c>
    </row>
    <row r="10" spans="4:6">
      <c r="D10" s="13" t="s">
        <v>32</v>
      </c>
      <c r="E10" s="14" t="s">
        <v>33</v>
      </c>
      <c r="F10" s="15" t="s">
        <v>34</v>
      </c>
    </row>
    <row r="11" spans="4:6">
      <c r="D11" s="16"/>
      <c r="E11" s="17" t="s">
        <v>35</v>
      </c>
      <c r="F11" s="17"/>
    </row>
    <row r="12" spans="1:6">
      <c r="A12" t="s">
        <v>36</v>
      </c>
      <c r="B12" t="s">
        <v>37</v>
      </c>
      <c r="C12" t="s">
        <v>38</v>
      </c>
      <c r="D12" s="18" t="s">
        <v>39</v>
      </c>
      <c r="E12" s="11">
        <v>2.33913639796313</v>
      </c>
      <c r="F12" s="19">
        <v>1.95871667573694</v>
      </c>
    </row>
    <row r="13" spans="1:6">
      <c r="A13" t="s">
        <v>40</v>
      </c>
      <c r="B13" t="s">
        <v>41</v>
      </c>
      <c r="C13" t="s">
        <v>42</v>
      </c>
      <c r="D13" s="18" t="s">
        <v>43</v>
      </c>
      <c r="E13" s="20">
        <v>1.54821489499954</v>
      </c>
      <c r="F13" s="12">
        <v>1.5368</v>
      </c>
    </row>
    <row r="14" spans="2:6">
      <c r="B14" t="s">
        <v>44</v>
      </c>
      <c r="C14" t="s">
        <v>45</v>
      </c>
      <c r="D14" s="18" t="s">
        <v>46</v>
      </c>
      <c r="E14" s="11">
        <v>2.01161895103751</v>
      </c>
      <c r="F14" s="12">
        <v>1.51433279164663</v>
      </c>
    </row>
    <row r="15" spans="1:6">
      <c r="A15" t="s">
        <v>47</v>
      </c>
      <c r="B15" t="s">
        <v>48</v>
      </c>
      <c r="C15" t="s">
        <v>49</v>
      </c>
      <c r="D15" s="18" t="s">
        <v>50</v>
      </c>
      <c r="E15" s="11">
        <v>1.68138220333546</v>
      </c>
      <c r="F15" s="19">
        <v>1.64348756305594</v>
      </c>
    </row>
    <row r="16" spans="2:6">
      <c r="B16" t="s">
        <v>51</v>
      </c>
      <c r="C16" t="s">
        <v>52</v>
      </c>
      <c r="D16" s="18" t="s">
        <v>53</v>
      </c>
      <c r="E16" s="11">
        <v>3.75700755288619</v>
      </c>
      <c r="F16" s="19">
        <v>2.24509531452749</v>
      </c>
    </row>
    <row r="17" spans="2:6">
      <c r="B17" t="s">
        <v>54</v>
      </c>
      <c r="C17" t="s">
        <v>55</v>
      </c>
      <c r="D17" s="18" t="s">
        <v>56</v>
      </c>
      <c r="E17" s="11">
        <v>1.71268632743296</v>
      </c>
      <c r="F17" s="12">
        <v>2.02068856126428</v>
      </c>
    </row>
    <row r="18" spans="2:6">
      <c r="B18" t="s">
        <v>57</v>
      </c>
      <c r="C18" t="s">
        <v>58</v>
      </c>
      <c r="D18" s="18" t="s">
        <v>59</v>
      </c>
      <c r="E18" s="11">
        <v>2.47324705814038</v>
      </c>
      <c r="F18" s="19">
        <v>2.12647727862233</v>
      </c>
    </row>
    <row r="19" spans="2:6">
      <c r="B19" t="s">
        <v>60</v>
      </c>
      <c r="C19" t="s">
        <v>58</v>
      </c>
      <c r="D19" s="18" t="s">
        <v>59</v>
      </c>
      <c r="E19" s="11">
        <v>2.0604602293367</v>
      </c>
      <c r="F19" s="12">
        <v>1.86484508390389</v>
      </c>
    </row>
  </sheetData>
  <mergeCells count="1">
    <mergeCell ref="E11:F11"/>
  </mergeCells>
  <conditionalFormatting sqref="B3:D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D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9:D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">
    <cfRule type="colorScale" priority="1">
      <colorScale>
        <cfvo type="num" val="5"/>
        <cfvo type="num" val="7"/>
        <cfvo type="num" val="9"/>
        <color theme="4"/>
        <color theme="4" tint="0.6"/>
        <color rgb="FFFF0000"/>
      </colorScale>
    </cfRule>
  </conditionalFormatting>
  <conditionalFormatting sqref="D15:D18">
    <cfRule type="colorScale" priority="2">
      <colorScale>
        <cfvo type="num" val="5"/>
        <cfvo type="num" val="7"/>
        <cfvo type="num" val="9"/>
        <color theme="4"/>
        <color theme="4" tint="0.6"/>
        <color rgb="FFFF0000"/>
      </colorScale>
    </cfRule>
  </conditionalFormatting>
  <conditionalFormatting sqref="B1:D2 B5:D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354</dc:creator>
  <cp:lastModifiedBy>梨，丸子…</cp:lastModifiedBy>
  <dcterms:created xsi:type="dcterms:W3CDTF">2019-01-08T07:10:00Z</dcterms:created>
  <dcterms:modified xsi:type="dcterms:W3CDTF">2020-03-06T05:3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41</vt:lpwstr>
  </property>
</Properties>
</file>